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hidePivotFieldList="1"/>
  <mc:AlternateContent xmlns:mc="http://schemas.openxmlformats.org/markup-compatibility/2006">
    <mc:Choice Requires="x15">
      <x15ac:absPath xmlns:x15ac="http://schemas.microsoft.com/office/spreadsheetml/2010/11/ac" url="C:\Users\lucie.senn\Downloads\"/>
    </mc:Choice>
  </mc:AlternateContent>
  <xr:revisionPtr revIDLastSave="0" documentId="8_{4B0ED3A5-F7D3-4ECF-B294-0FC0883AEA27}" xr6:coauthVersionLast="47" xr6:coauthVersionMax="47" xr10:uidLastSave="{00000000-0000-0000-0000-000000000000}"/>
  <bookViews>
    <workbookView xWindow="1896" yWindow="540" windowWidth="20604" windowHeight="12480" xr2:uid="{00000000-000D-0000-FFFF-FFFF00000000}"/>
  </bookViews>
  <sheets>
    <sheet name="Fold Change (3)" sheetId="1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" uniqueCount="40">
  <si>
    <t>G-CSF</t>
  </si>
  <si>
    <t>IL-3</t>
  </si>
  <si>
    <t>LIF</t>
  </si>
  <si>
    <t>IL-2</t>
  </si>
  <si>
    <t>M-CSF</t>
  </si>
  <si>
    <t>IP-10 (CXCL10)</t>
  </si>
  <si>
    <t>IL-4</t>
  </si>
  <si>
    <t>IL-5</t>
  </si>
  <si>
    <t>IL-6</t>
  </si>
  <si>
    <t>IL-22</t>
  </si>
  <si>
    <t>IL-9</t>
  </si>
  <si>
    <t>IL-13</t>
  </si>
  <si>
    <t>IL-27</t>
  </si>
  <si>
    <t>IL-23</t>
  </si>
  <si>
    <t>IL-12p70</t>
  </si>
  <si>
    <t>GM-CSF</t>
  </si>
  <si>
    <t>RANTES (CCL5)</t>
  </si>
  <si>
    <t>MCP-3 (CCL7)</t>
  </si>
  <si>
    <t>MCP-1 (CCL2)</t>
  </si>
  <si>
    <t>IL-17A (CTLA-8)</t>
  </si>
  <si>
    <t>IL-15</t>
  </si>
  <si>
    <t>Eotaxin</t>
  </si>
  <si>
    <t>IL-28</t>
  </si>
  <si>
    <t>IL-18</t>
  </si>
  <si>
    <t>IL-31</t>
  </si>
  <si>
    <t>Hcp1 + CPS-CRM197</t>
  </si>
  <si>
    <r>
      <t>Cytokine</t>
    </r>
    <r>
      <rPr>
        <b/>
        <vertAlign val="superscript"/>
        <sz val="11"/>
        <color theme="1"/>
        <rFont val="Times New Roman"/>
        <family val="1"/>
      </rPr>
      <t>a</t>
    </r>
  </si>
  <si>
    <r>
      <t xml:space="preserve">E555 </t>
    </r>
    <r>
      <rPr>
        <b/>
        <i/>
        <sz val="11"/>
        <color theme="1"/>
        <rFont val="Times New Roman"/>
        <family val="1"/>
      </rPr>
      <t>ΔilvI</t>
    </r>
  </si>
  <si>
    <r>
      <t xml:space="preserve">CPS-CRM197 + E555 </t>
    </r>
    <r>
      <rPr>
        <b/>
        <i/>
        <sz val="11"/>
        <color theme="1"/>
        <rFont val="Times New Roman"/>
        <family val="1"/>
      </rPr>
      <t>ΔilvI</t>
    </r>
  </si>
  <si>
    <r>
      <t xml:space="preserve"> Hcp1 + CPS-CRM197 + E555 </t>
    </r>
    <r>
      <rPr>
        <b/>
        <i/>
        <sz val="11"/>
        <color theme="1"/>
        <rFont val="Times New Roman"/>
        <family val="1"/>
      </rPr>
      <t>ΔilvI</t>
    </r>
  </si>
  <si>
    <r>
      <t xml:space="preserve">Supplemental Table 5.  </t>
    </r>
    <r>
      <rPr>
        <sz val="11"/>
        <color theme="1"/>
        <rFont val="Times New Roman"/>
        <family val="1"/>
      </rPr>
      <t xml:space="preserve">The cytokine responses in spleen homogenates obtained three days after challenge with </t>
    </r>
    <r>
      <rPr>
        <i/>
        <sz val="11"/>
        <color theme="1"/>
        <rFont val="Times New Roman"/>
        <family val="1"/>
      </rPr>
      <t xml:space="preserve">B. pseudomallei </t>
    </r>
    <r>
      <rPr>
        <sz val="11"/>
        <color theme="1"/>
        <rFont val="Times New Roman"/>
        <family val="1"/>
      </rPr>
      <t>K96243</t>
    </r>
  </si>
  <si>
    <t>IL-1α</t>
  </si>
  <si>
    <t>GRO-α (CXCL1)</t>
  </si>
  <si>
    <t>MIP-2α (CXCL2)</t>
  </si>
  <si>
    <r>
      <t>MIP-1</t>
    </r>
    <r>
      <rPr>
        <sz val="11"/>
        <color theme="1"/>
        <rFont val="Calibri"/>
        <family val="2"/>
      </rPr>
      <t>β</t>
    </r>
    <r>
      <rPr>
        <sz val="11"/>
        <color theme="1"/>
        <rFont val="Times New Roman"/>
        <family val="1"/>
      </rPr>
      <t xml:space="preserve"> (CCL4)</t>
    </r>
  </si>
  <si>
    <t>IL-1β</t>
  </si>
  <si>
    <r>
      <t>MIP-1</t>
    </r>
    <r>
      <rPr>
        <sz val="11"/>
        <color theme="1"/>
        <rFont val="Calibri"/>
        <family val="2"/>
      </rPr>
      <t>α</t>
    </r>
    <r>
      <rPr>
        <sz val="11"/>
        <color theme="1"/>
        <rFont val="Times New Roman"/>
        <family val="1"/>
      </rPr>
      <t xml:space="preserve"> (CCL3)</t>
    </r>
  </si>
  <si>
    <r>
      <t>TNF-</t>
    </r>
    <r>
      <rPr>
        <sz val="11"/>
        <color theme="1"/>
        <rFont val="Calibri"/>
        <family val="2"/>
      </rPr>
      <t>α</t>
    </r>
  </si>
  <si>
    <r>
      <rPr>
        <b/>
        <vertAlign val="superscript"/>
        <sz val="11"/>
        <color theme="1"/>
        <rFont val="Times New Roman"/>
        <family val="1"/>
      </rPr>
      <t xml:space="preserve">a </t>
    </r>
    <r>
      <rPr>
        <sz val="11"/>
        <color theme="1"/>
        <rFont val="Times New Roman"/>
        <family val="1"/>
      </rPr>
      <t>The cytokine results are shown as the ratio to PBS, and are based on the Geometric Mean (pg/ml).  Italicized and not bolded (Not Significant), Bolded 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</t>
    </r>
    <r>
      <rPr>
        <u/>
        <sz val="11"/>
        <color theme="1"/>
        <rFont val="Times New Roman"/>
        <family val="1"/>
      </rPr>
      <t>&lt;</t>
    </r>
    <r>
      <rPr>
        <sz val="11"/>
        <color theme="1"/>
        <rFont val="Times New Roman"/>
        <family val="1"/>
      </rPr>
      <t xml:space="preserve"> 0.05)</t>
    </r>
  </si>
  <si>
    <t>IFNγ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u/>
      <sz val="11"/>
      <color theme="1"/>
      <name val="Times New Roman"/>
      <family val="1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19" fillId="0" borderId="0" xfId="0" applyFont="1"/>
    <xf numFmtId="0" fontId="18" fillId="0" borderId="12" xfId="0" applyFont="1" applyBorder="1"/>
    <xf numFmtId="0" fontId="18" fillId="0" borderId="10" xfId="0" applyFont="1" applyBorder="1" applyAlignment="1">
      <alignment horizontal="center" vertical="center" wrapText="1"/>
    </xf>
    <xf numFmtId="0" fontId="19" fillId="0" borderId="0" xfId="0" applyFont="1" applyAlignment="1">
      <alignment horizontal="right"/>
    </xf>
    <xf numFmtId="0" fontId="19" fillId="0" borderId="11" xfId="0" applyFont="1" applyBorder="1"/>
    <xf numFmtId="4" fontId="20" fillId="0" borderId="0" xfId="0" applyNumberFormat="1" applyFont="1" applyAlignment="1">
      <alignment horizontal="center"/>
    </xf>
    <xf numFmtId="4" fontId="18" fillId="0" borderId="0" xfId="0" applyNumberFormat="1" applyFont="1" applyAlignment="1">
      <alignment horizontal="center"/>
    </xf>
    <xf numFmtId="0" fontId="18" fillId="0" borderId="10" xfId="0" applyFont="1" applyBorder="1" applyAlignment="1">
      <alignment horizontal="center" vertical="center"/>
    </xf>
    <xf numFmtId="0" fontId="18" fillId="0" borderId="0" xfId="0" applyFont="1" applyAlignment="1">
      <alignment horizontal="left" wrapText="1"/>
    </xf>
    <xf numFmtId="0" fontId="19" fillId="0" borderId="0" xfId="0" applyFont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221471</xdr:colOff>
      <xdr:row>37</xdr:row>
      <xdr:rowOff>176543</xdr:rowOff>
    </xdr:from>
    <xdr:to>
      <xdr:col>6</xdr:col>
      <xdr:colOff>421847</xdr:colOff>
      <xdr:row>39</xdr:row>
      <xdr:rowOff>6475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5AAE220-4A90-41EF-9885-45B48D1FD714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09446" y="7247268"/>
          <a:ext cx="1289401" cy="24699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EFD3C-0B61-4333-9365-3B389F006A21}">
  <dimension ref="A1:G39"/>
  <sheetViews>
    <sheetView showGridLines="0" tabSelected="1" zoomScale="106" zoomScaleNormal="106" workbookViewId="0">
      <selection activeCell="P13" sqref="P13"/>
    </sheetView>
  </sheetViews>
  <sheetFormatPr defaultRowHeight="14.4" x14ac:dyDescent="0.3"/>
  <cols>
    <col min="2" max="2" width="19.21875" customWidth="1"/>
    <col min="3" max="3" width="0.77734375" customWidth="1"/>
    <col min="4" max="7" width="15.5546875" customWidth="1"/>
  </cols>
  <sheetData>
    <row r="1" spans="1:7" x14ac:dyDescent="0.3">
      <c r="A1" s="1"/>
      <c r="B1" s="9" t="s">
        <v>30</v>
      </c>
      <c r="C1" s="9"/>
      <c r="D1" s="9"/>
      <c r="E1" s="9"/>
      <c r="F1" s="9"/>
      <c r="G1" s="9"/>
    </row>
    <row r="2" spans="1:7" x14ac:dyDescent="0.3">
      <c r="A2" s="1"/>
      <c r="B2" s="9"/>
      <c r="C2" s="9"/>
      <c r="D2" s="9"/>
      <c r="E2" s="9"/>
      <c r="F2" s="9"/>
      <c r="G2" s="9"/>
    </row>
    <row r="3" spans="1:7" x14ac:dyDescent="0.3">
      <c r="A3" s="1"/>
      <c r="B3" s="1"/>
      <c r="C3" s="1"/>
      <c r="D3" s="1"/>
      <c r="E3" s="1"/>
      <c r="F3" s="1"/>
      <c r="G3" s="1"/>
    </row>
    <row r="4" spans="1:7" ht="42.6" thickBot="1" x14ac:dyDescent="0.35">
      <c r="A4" s="1"/>
      <c r="B4" s="8" t="s">
        <v>26</v>
      </c>
      <c r="C4" s="2"/>
      <c r="D4" s="3" t="s">
        <v>27</v>
      </c>
      <c r="E4" s="3" t="s">
        <v>25</v>
      </c>
      <c r="F4" s="3" t="s">
        <v>28</v>
      </c>
      <c r="G4" s="3" t="s">
        <v>29</v>
      </c>
    </row>
    <row r="5" spans="1:7" ht="15" thickTop="1" x14ac:dyDescent="0.3">
      <c r="A5" s="1"/>
      <c r="B5" s="4" t="s">
        <v>34</v>
      </c>
      <c r="C5" s="5"/>
      <c r="D5" s="6">
        <v>1.4603831794742006</v>
      </c>
      <c r="E5" s="6">
        <v>1.2531762294733912</v>
      </c>
      <c r="F5" s="6">
        <v>1.2117853143395381</v>
      </c>
      <c r="G5" s="6">
        <v>1.1936215402996173</v>
      </c>
    </row>
    <row r="6" spans="1:7" x14ac:dyDescent="0.3">
      <c r="A6" s="1"/>
      <c r="B6" s="4" t="s">
        <v>1</v>
      </c>
      <c r="C6" s="5"/>
      <c r="D6" s="6">
        <v>1.2037626564927888</v>
      </c>
      <c r="E6" s="6">
        <v>1.2037626564927888</v>
      </c>
      <c r="F6" s="6">
        <v>1.2037626564927888</v>
      </c>
      <c r="G6" s="6">
        <v>1.0562299835538127</v>
      </c>
    </row>
    <row r="7" spans="1:7" x14ac:dyDescent="0.3">
      <c r="A7" s="1"/>
      <c r="B7" s="4" t="s">
        <v>16</v>
      </c>
      <c r="C7" s="5"/>
      <c r="D7" s="6">
        <v>1.0754439806477651</v>
      </c>
      <c r="E7" s="6">
        <v>1.0398917744849836</v>
      </c>
      <c r="F7" s="6">
        <v>1.0565875541787717</v>
      </c>
      <c r="G7" s="6">
        <v>1.0559952651150779</v>
      </c>
    </row>
    <row r="8" spans="1:7" x14ac:dyDescent="0.3">
      <c r="A8" s="1"/>
      <c r="B8" s="4" t="s">
        <v>36</v>
      </c>
      <c r="C8" s="5"/>
      <c r="D8" s="6">
        <v>0.95063187795784254</v>
      </c>
      <c r="E8" s="6">
        <v>0.82589549969218023</v>
      </c>
      <c r="F8" s="6">
        <v>0.79662889520357516</v>
      </c>
      <c r="G8" s="6">
        <v>0.77728968459767378</v>
      </c>
    </row>
    <row r="9" spans="1:7" x14ac:dyDescent="0.3">
      <c r="A9" s="1"/>
      <c r="B9" s="4" t="s">
        <v>20</v>
      </c>
      <c r="C9" s="5"/>
      <c r="D9" s="6">
        <v>0.93628794882566435</v>
      </c>
      <c r="E9" s="6">
        <v>0.83801352412737706</v>
      </c>
      <c r="F9" s="7">
        <v>0.70712833711101597</v>
      </c>
      <c r="G9" s="7">
        <v>0.67258931643331543</v>
      </c>
    </row>
    <row r="10" spans="1:7" x14ac:dyDescent="0.3">
      <c r="A10" s="1"/>
      <c r="B10" s="4" t="s">
        <v>21</v>
      </c>
      <c r="C10" s="5"/>
      <c r="D10" s="6">
        <v>0.90730780508225994</v>
      </c>
      <c r="E10" s="7">
        <v>0.67454045495254034</v>
      </c>
      <c r="F10" s="7">
        <v>0.55419819033523976</v>
      </c>
      <c r="G10" s="7">
        <v>0.63987807127473073</v>
      </c>
    </row>
    <row r="11" spans="1:7" x14ac:dyDescent="0.3">
      <c r="A11" s="1"/>
      <c r="B11" s="4" t="s">
        <v>5</v>
      </c>
      <c r="C11" s="5"/>
      <c r="D11" s="6">
        <v>0.84129820206942663</v>
      </c>
      <c r="E11" s="6">
        <v>0.65414974649461621</v>
      </c>
      <c r="F11" s="6">
        <v>0.69500872336393238</v>
      </c>
      <c r="G11" s="6">
        <v>0.7558311476056675</v>
      </c>
    </row>
    <row r="12" spans="1:7" x14ac:dyDescent="0.3">
      <c r="A12" s="1"/>
      <c r="B12" s="4" t="s">
        <v>12</v>
      </c>
      <c r="C12" s="5"/>
      <c r="D12" s="6">
        <v>0.81553143487600788</v>
      </c>
      <c r="E12" s="6">
        <v>0.69052021048302237</v>
      </c>
      <c r="F12" s="7">
        <v>0.5291089133367507</v>
      </c>
      <c r="G12" s="7">
        <v>0.59919360002439315</v>
      </c>
    </row>
    <row r="13" spans="1:7" x14ac:dyDescent="0.3">
      <c r="A13" s="1"/>
      <c r="B13" s="4" t="s">
        <v>6</v>
      </c>
      <c r="C13" s="5"/>
      <c r="D13" s="6">
        <v>0.79983729859900166</v>
      </c>
      <c r="E13" s="7">
        <v>0.67931706318265883</v>
      </c>
      <c r="F13" s="7">
        <v>0.66507123138174651</v>
      </c>
      <c r="G13" s="7">
        <v>0.73722053178801117</v>
      </c>
    </row>
    <row r="14" spans="1:7" x14ac:dyDescent="0.3">
      <c r="A14" s="1"/>
      <c r="B14" s="4" t="s">
        <v>22</v>
      </c>
      <c r="C14" s="5"/>
      <c r="D14" s="6">
        <v>0.79570954206817246</v>
      </c>
      <c r="E14" s="7">
        <v>0.57381372744722936</v>
      </c>
      <c r="F14" s="7">
        <v>0.56213610868413211</v>
      </c>
      <c r="G14" s="7">
        <v>0.60257005984587342</v>
      </c>
    </row>
    <row r="15" spans="1:7" x14ac:dyDescent="0.3">
      <c r="A15" s="1"/>
      <c r="B15" s="4" t="s">
        <v>14</v>
      </c>
      <c r="C15" s="5"/>
      <c r="D15" s="6">
        <v>0.68854031720162534</v>
      </c>
      <c r="E15" s="7">
        <v>0.47142513840832007</v>
      </c>
      <c r="F15" s="7">
        <v>0.40648137372985405</v>
      </c>
      <c r="G15" s="7">
        <v>0.45102918940547859</v>
      </c>
    </row>
    <row r="16" spans="1:7" x14ac:dyDescent="0.3">
      <c r="A16" s="1"/>
      <c r="B16" s="4" t="s">
        <v>19</v>
      </c>
      <c r="C16" s="5"/>
      <c r="D16" s="6">
        <v>0.68198645394235702</v>
      </c>
      <c r="E16" s="6">
        <v>0.53285035757142041</v>
      </c>
      <c r="F16" s="6">
        <v>0.51988465758927049</v>
      </c>
      <c r="G16" s="6">
        <v>0.60582359625299653</v>
      </c>
    </row>
    <row r="17" spans="1:7" x14ac:dyDescent="0.3">
      <c r="A17" s="1"/>
      <c r="B17" s="4" t="s">
        <v>3</v>
      </c>
      <c r="C17" s="5"/>
      <c r="D17" s="7">
        <v>0.66492375891447875</v>
      </c>
      <c r="E17" s="7">
        <v>0.67118231300558895</v>
      </c>
      <c r="F17" s="7">
        <v>0.51636437783513789</v>
      </c>
      <c r="G17" s="7">
        <v>0.57150059389613861</v>
      </c>
    </row>
    <row r="18" spans="1:7" x14ac:dyDescent="0.3">
      <c r="A18" s="1"/>
      <c r="B18" s="4" t="s">
        <v>24</v>
      </c>
      <c r="C18" s="5"/>
      <c r="D18" s="6">
        <v>0.63396841349940225</v>
      </c>
      <c r="E18" s="6">
        <v>0.835221098356974</v>
      </c>
      <c r="F18" s="6">
        <v>0.65718461656755989</v>
      </c>
      <c r="G18" s="6">
        <v>0.60453467698092556</v>
      </c>
    </row>
    <row r="19" spans="1:7" x14ac:dyDescent="0.3">
      <c r="A19" s="1"/>
      <c r="B19" s="4" t="s">
        <v>13</v>
      </c>
      <c r="C19" s="5"/>
      <c r="D19" s="7">
        <v>0.61772178706728675</v>
      </c>
      <c r="E19" s="7">
        <v>0.51917093668771186</v>
      </c>
      <c r="F19" s="7">
        <v>0.54075127435657833</v>
      </c>
      <c r="G19" s="7">
        <v>0.56537260088618502</v>
      </c>
    </row>
    <row r="20" spans="1:7" x14ac:dyDescent="0.3">
      <c r="A20" s="1"/>
      <c r="B20" s="4" t="s">
        <v>9</v>
      </c>
      <c r="C20" s="5"/>
      <c r="D20" s="6">
        <v>0.57782642984661692</v>
      </c>
      <c r="E20" s="7">
        <v>0.480652407076123</v>
      </c>
      <c r="F20" s="7">
        <v>0.43890384552828593</v>
      </c>
      <c r="G20" s="7">
        <v>0.48687847614202007</v>
      </c>
    </row>
    <row r="21" spans="1:7" x14ac:dyDescent="0.3">
      <c r="A21" s="1"/>
      <c r="B21" s="4" t="s">
        <v>37</v>
      </c>
      <c r="C21" s="5"/>
      <c r="D21" s="6">
        <v>0.55990271578984152</v>
      </c>
      <c r="E21" s="7">
        <v>0.43476551652895301</v>
      </c>
      <c r="F21" s="7">
        <v>0.39730676556984029</v>
      </c>
      <c r="G21" s="7">
        <v>0.40604618350692401</v>
      </c>
    </row>
    <row r="22" spans="1:7" x14ac:dyDescent="0.3">
      <c r="A22" s="1"/>
      <c r="B22" s="4" t="s">
        <v>10</v>
      </c>
      <c r="C22" s="5"/>
      <c r="D22" s="7">
        <v>0.55758267555226815</v>
      </c>
      <c r="E22" s="7">
        <v>0.58370078323591179</v>
      </c>
      <c r="F22" s="7">
        <v>0.48807609744699842</v>
      </c>
      <c r="G22" s="7">
        <v>0.52087559095097935</v>
      </c>
    </row>
    <row r="23" spans="1:7" x14ac:dyDescent="0.3">
      <c r="A23" s="1"/>
      <c r="B23" s="4" t="s">
        <v>15</v>
      </c>
      <c r="C23" s="5"/>
      <c r="D23" s="7">
        <v>0.55568070350994259</v>
      </c>
      <c r="E23" s="7">
        <v>0.46057665533880948</v>
      </c>
      <c r="F23" s="7">
        <v>0.45541383222822979</v>
      </c>
      <c r="G23" s="7">
        <v>0.46332511801979936</v>
      </c>
    </row>
    <row r="24" spans="1:7" x14ac:dyDescent="0.3">
      <c r="A24" s="1"/>
      <c r="B24" s="4" t="s">
        <v>7</v>
      </c>
      <c r="C24" s="5"/>
      <c r="D24" s="7">
        <v>0.54716152941378371</v>
      </c>
      <c r="E24" s="7">
        <v>0.4451012829607453</v>
      </c>
      <c r="F24" s="7">
        <v>0.40701318082260934</v>
      </c>
      <c r="G24" s="7">
        <v>0.4290216619619962</v>
      </c>
    </row>
    <row r="25" spans="1:7" x14ac:dyDescent="0.3">
      <c r="A25" s="1"/>
      <c r="B25" s="4" t="s">
        <v>23</v>
      </c>
      <c r="C25" s="5"/>
      <c r="D25" s="7">
        <v>0.50813789217629657</v>
      </c>
      <c r="E25" s="7">
        <v>0.34070699938787774</v>
      </c>
      <c r="F25" s="7">
        <v>0.33676435051771342</v>
      </c>
      <c r="G25" s="7">
        <v>0.32868010749687221</v>
      </c>
    </row>
    <row r="26" spans="1:7" x14ac:dyDescent="0.3">
      <c r="A26" s="1"/>
      <c r="B26" s="4" t="s">
        <v>4</v>
      </c>
      <c r="C26" s="5"/>
      <c r="D26" s="6">
        <v>0.48977197119998211</v>
      </c>
      <c r="E26" s="6">
        <v>0.93899489479115594</v>
      </c>
      <c r="F26" s="6">
        <v>0.91525487552005702</v>
      </c>
      <c r="G26" s="6">
        <v>0.97791096747613371</v>
      </c>
    </row>
    <row r="27" spans="1:7" x14ac:dyDescent="0.3">
      <c r="A27" s="1"/>
      <c r="B27" s="4" t="s">
        <v>39</v>
      </c>
      <c r="C27" s="5"/>
      <c r="D27" s="6">
        <v>0.43600969983991872</v>
      </c>
      <c r="E27" s="7">
        <v>0.23883793722166938</v>
      </c>
      <c r="F27" s="7">
        <v>0.25376359945598997</v>
      </c>
      <c r="G27" s="7">
        <v>0.22995787879651042</v>
      </c>
    </row>
    <row r="28" spans="1:7" x14ac:dyDescent="0.3">
      <c r="A28" s="1"/>
      <c r="B28" s="4" t="s">
        <v>31</v>
      </c>
      <c r="C28" s="5"/>
      <c r="D28" s="7">
        <v>0.42907371654859089</v>
      </c>
      <c r="E28" s="7">
        <v>0.34489171989264411</v>
      </c>
      <c r="F28" s="7">
        <v>0.30135092110075196</v>
      </c>
      <c r="G28" s="7">
        <v>0.30181631916667162</v>
      </c>
    </row>
    <row r="29" spans="1:7" x14ac:dyDescent="0.3">
      <c r="A29" s="1"/>
      <c r="B29" s="4" t="s">
        <v>33</v>
      </c>
      <c r="C29" s="5"/>
      <c r="D29" s="6">
        <v>0.31879356003888759</v>
      </c>
      <c r="E29" s="7">
        <v>0.29482641660409775</v>
      </c>
      <c r="F29" s="7">
        <v>0.29503034936799921</v>
      </c>
      <c r="G29" s="7">
        <v>0.30943640050935434</v>
      </c>
    </row>
    <row r="30" spans="1:7" x14ac:dyDescent="0.3">
      <c r="A30" s="1"/>
      <c r="B30" s="4" t="s">
        <v>2</v>
      </c>
      <c r="C30" s="5"/>
      <c r="D30" s="7">
        <v>0.31283822080042822</v>
      </c>
      <c r="E30" s="7">
        <v>0.19605897618893717</v>
      </c>
      <c r="F30" s="7">
        <v>0.25676895852207465</v>
      </c>
      <c r="G30" s="7">
        <v>0.23983134265668574</v>
      </c>
    </row>
    <row r="31" spans="1:7" x14ac:dyDescent="0.3">
      <c r="A31" s="1"/>
      <c r="B31" s="4" t="s">
        <v>17</v>
      </c>
      <c r="C31" s="5"/>
      <c r="D31" s="7">
        <v>0.2824211450295096</v>
      </c>
      <c r="E31" s="7">
        <v>0.16870313545514945</v>
      </c>
      <c r="F31" s="7">
        <v>0.13936052924379988</v>
      </c>
      <c r="G31" s="7">
        <v>0.14929327647663587</v>
      </c>
    </row>
    <row r="32" spans="1:7" x14ac:dyDescent="0.3">
      <c r="A32" s="1"/>
      <c r="B32" s="4" t="s">
        <v>11</v>
      </c>
      <c r="C32" s="5"/>
      <c r="D32" s="7">
        <v>0.25240001319556388</v>
      </c>
      <c r="E32" s="7">
        <v>0.12363912881565428</v>
      </c>
      <c r="F32" s="7">
        <v>0.10460715774100478</v>
      </c>
      <c r="G32" s="7">
        <v>0.15169568761213725</v>
      </c>
    </row>
    <row r="33" spans="1:7" x14ac:dyDescent="0.3">
      <c r="A33" s="1"/>
      <c r="B33" s="4" t="s">
        <v>35</v>
      </c>
      <c r="C33" s="5"/>
      <c r="D33" s="7">
        <v>0.2151103602439334</v>
      </c>
      <c r="E33" s="7">
        <v>0.19706274761186607</v>
      </c>
      <c r="F33" s="7">
        <v>0.15075810921715188</v>
      </c>
      <c r="G33" s="7">
        <v>0.1551576394928158</v>
      </c>
    </row>
    <row r="34" spans="1:7" x14ac:dyDescent="0.3">
      <c r="A34" s="1"/>
      <c r="B34" s="4" t="s">
        <v>18</v>
      </c>
      <c r="C34" s="5"/>
      <c r="D34" s="7">
        <v>0.19259761206359266</v>
      </c>
      <c r="E34" s="7">
        <v>0.1147516456874758</v>
      </c>
      <c r="F34" s="7">
        <v>0.12004044210483795</v>
      </c>
      <c r="G34" s="7">
        <v>0.13305792904496344</v>
      </c>
    </row>
    <row r="35" spans="1:7" x14ac:dyDescent="0.3">
      <c r="A35" s="1"/>
      <c r="B35" s="4" t="s">
        <v>32</v>
      </c>
      <c r="C35" s="5"/>
      <c r="D35" s="7">
        <v>0.18460117528634851</v>
      </c>
      <c r="E35" s="7">
        <v>0.11077693082715215</v>
      </c>
      <c r="F35" s="7">
        <v>0.11337025605132865</v>
      </c>
      <c r="G35" s="7">
        <v>7.043422122371519E-2</v>
      </c>
    </row>
    <row r="36" spans="1:7" x14ac:dyDescent="0.3">
      <c r="A36" s="1"/>
      <c r="B36" s="4" t="s">
        <v>8</v>
      </c>
      <c r="C36" s="5"/>
      <c r="D36" s="7">
        <v>0.14284834518269068</v>
      </c>
      <c r="E36" s="7">
        <v>7.851538513578335E-2</v>
      </c>
      <c r="F36" s="7">
        <v>7.0342156319818813E-2</v>
      </c>
      <c r="G36" s="7">
        <v>5.3043337198370413E-2</v>
      </c>
    </row>
    <row r="37" spans="1:7" x14ac:dyDescent="0.3">
      <c r="A37" s="1"/>
      <c r="B37" s="4" t="s">
        <v>0</v>
      </c>
      <c r="C37" s="5"/>
      <c r="D37" s="7">
        <v>2.3917201465715306E-2</v>
      </c>
      <c r="E37" s="7">
        <v>9.1246484462429896E-3</v>
      </c>
      <c r="F37" s="7">
        <v>9.3089089805690819E-3</v>
      </c>
      <c r="G37" s="7">
        <v>4.3284624989579686E-3</v>
      </c>
    </row>
    <row r="38" spans="1:7" x14ac:dyDescent="0.3">
      <c r="A38" s="1"/>
      <c r="B38" s="10" t="s">
        <v>38</v>
      </c>
      <c r="C38" s="10"/>
      <c r="D38" s="10"/>
      <c r="E38" s="10"/>
      <c r="F38" s="10"/>
      <c r="G38" s="10"/>
    </row>
    <row r="39" spans="1:7" x14ac:dyDescent="0.3">
      <c r="A39" s="1"/>
      <c r="B39" s="10"/>
      <c r="C39" s="10"/>
      <c r="D39" s="10"/>
      <c r="E39" s="10"/>
      <c r="F39" s="10"/>
      <c r="G39" s="10"/>
    </row>
  </sheetData>
  <mergeCells count="2">
    <mergeCell ref="B1:G2"/>
    <mergeCell ref="B38:G39"/>
  </mergeCells>
  <conditionalFormatting pivot="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pivot="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pivot="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pivot="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:G3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ld Change (3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ryukov, Sergei S CIV USARMY USAMRIID (USA)</dc:creator>
  <cp:lastModifiedBy>Frontiers</cp:lastModifiedBy>
  <dcterms:created xsi:type="dcterms:W3CDTF">2022-07-08T17:53:18Z</dcterms:created>
  <dcterms:modified xsi:type="dcterms:W3CDTF">2025-06-17T09:28:17Z</dcterms:modified>
</cp:coreProperties>
</file>